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5" yWindow="315" windowWidth="21840" windowHeight="9015"/>
  </bookViews>
  <sheets>
    <sheet name="Table_S4" sheetId="14" r:id="rId1"/>
  </sheets>
  <calcPr calcId="145621" concurrentCalc="0"/>
</workbook>
</file>

<file path=xl/calcChain.xml><?xml version="1.0" encoding="utf-8"?>
<calcChain xmlns="http://schemas.openxmlformats.org/spreadsheetml/2006/main">
  <c r="I8" i="14" l="1"/>
  <c r="H8" i="14"/>
</calcChain>
</file>

<file path=xl/sharedStrings.xml><?xml version="1.0" encoding="utf-8"?>
<sst xmlns="http://schemas.openxmlformats.org/spreadsheetml/2006/main" count="114" uniqueCount="71">
  <si>
    <t>UV Stress</t>
  </si>
  <si>
    <t>Family</t>
  </si>
  <si>
    <t>Log2 Heat/ Control</t>
  </si>
  <si>
    <t>NA</t>
  </si>
  <si>
    <t>TE family</t>
  </si>
  <si>
    <t>All genes</t>
  </si>
  <si>
    <t>Up/Heat</t>
  </si>
  <si>
    <t>Down/Heat</t>
  </si>
  <si>
    <t>ND/Heat</t>
  </si>
  <si>
    <t>ND/ UV</t>
  </si>
  <si>
    <t>Log2 Cold/ Control</t>
  </si>
  <si>
    <t>Log2Salt/ Control</t>
  </si>
  <si>
    <t>LogUV/ Control</t>
  </si>
  <si>
    <t>Up/ Cold</t>
  </si>
  <si>
    <t>Down/ Cold</t>
  </si>
  <si>
    <t>ND/ Cold</t>
  </si>
  <si>
    <t>% Up/Heat</t>
  </si>
  <si>
    <t>% Down/Heat</t>
  </si>
  <si>
    <t>% Up/High Salt</t>
  </si>
  <si>
    <t>p-value Cold</t>
  </si>
  <si>
    <t>p-value Heat</t>
  </si>
  <si>
    <t>p-value High Salt</t>
  </si>
  <si>
    <t>p-value UV</t>
  </si>
  <si>
    <t>F.E. Up/ Cold</t>
  </si>
  <si>
    <t>F.E. Down/ Cold</t>
  </si>
  <si>
    <t>F.E. Up/ Heat</t>
  </si>
  <si>
    <t>F.E. Down/ Heat</t>
  </si>
  <si>
    <t>F.E. Up/ High Salt</t>
  </si>
  <si>
    <t>F.E. Down/ High Salt</t>
  </si>
  <si>
    <t>F.E. Up/ UV</t>
  </si>
  <si>
    <t>F.E. Down/ UV</t>
  </si>
  <si>
    <t>Cold Stress</t>
  </si>
  <si>
    <t>Heat Stress</t>
  </si>
  <si>
    <t>High Salt Stress</t>
  </si>
  <si>
    <t>% Up/ Cold</t>
  </si>
  <si>
    <t>% Down/ Cold</t>
  </si>
  <si>
    <t>ubel</t>
  </si>
  <si>
    <t>alaw</t>
  </si>
  <si>
    <t>Zm05382</t>
  </si>
  <si>
    <t>nihep</t>
  </si>
  <si>
    <t>pebi</t>
  </si>
  <si>
    <t>uwum</t>
  </si>
  <si>
    <t>Zm02117</t>
  </si>
  <si>
    <t>flip</t>
  </si>
  <si>
    <t>gyma</t>
  </si>
  <si>
    <t>odoj</t>
  </si>
  <si>
    <t>dagaf</t>
  </si>
  <si>
    <t>Zm03238</t>
  </si>
  <si>
    <t>naiba</t>
  </si>
  <si>
    <t>riiryl</t>
  </si>
  <si>
    <t>ipiki</t>
  </si>
  <si>
    <t>jeli</t>
  </si>
  <si>
    <t>raider</t>
  </si>
  <si>
    <t>joemon</t>
  </si>
  <si>
    <t>etug</t>
  </si>
  <si>
    <t>toro</t>
  </si>
  <si>
    <t>Up/ High Salt</t>
  </si>
  <si>
    <t>Down/ High Salt</t>
  </si>
  <si>
    <t>ND/ High Salt</t>
  </si>
  <si>
    <t>% Down/ High Salt</t>
  </si>
  <si>
    <t>Up/ UV</t>
  </si>
  <si>
    <t>Down/ UV</t>
  </si>
  <si>
    <t>% Up/ UV</t>
  </si>
  <si>
    <t>% Down/ UV</t>
  </si>
  <si>
    <t>Zm00346</t>
  </si>
  <si>
    <t>LTR_Copia</t>
  </si>
  <si>
    <t>LTR_Gypsy</t>
  </si>
  <si>
    <t>LTR_unknown</t>
  </si>
  <si>
    <t>LINE</t>
  </si>
  <si>
    <t>TIR</t>
  </si>
  <si>
    <t>Table S4. TE families enriched for genes up-regulated in response to abiotic stres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/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medium">
        <color indexed="64"/>
      </left>
      <right style="medium">
        <color indexed="64"/>
      </right>
      <top style="thin">
        <color indexed="22"/>
      </top>
      <bottom style="thin">
        <color indexed="22"/>
      </bottom>
      <diagonal/>
    </border>
  </borders>
  <cellStyleXfs count="6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7" fillId="0" borderId="0"/>
  </cellStyleXfs>
  <cellXfs count="63">
    <xf numFmtId="0" fontId="0" fillId="0" borderId="0" xfId="0"/>
    <xf numFmtId="0" fontId="5" fillId="0" borderId="6" xfId="4" applyFont="1" applyFill="1" applyBorder="1" applyAlignment="1">
      <alignment horizontal="left"/>
    </xf>
    <xf numFmtId="0" fontId="5" fillId="0" borderId="0" xfId="4" applyFont="1" applyFill="1" applyBorder="1" applyAlignment="1">
      <alignment horizontal="left"/>
    </xf>
    <xf numFmtId="0" fontId="2" fillId="0" borderId="6" xfId="4" applyFont="1" applyFill="1" applyBorder="1" applyAlignment="1">
      <alignment horizontal="left"/>
    </xf>
    <xf numFmtId="0" fontId="5" fillId="0" borderId="9" xfId="4" applyFont="1" applyFill="1" applyBorder="1" applyAlignment="1">
      <alignment horizontal="left"/>
    </xf>
    <xf numFmtId="0" fontId="5" fillId="0" borderId="10" xfId="4" applyFont="1" applyFill="1" applyBorder="1" applyAlignment="1">
      <alignment horizontal="left"/>
    </xf>
    <xf numFmtId="0" fontId="6" fillId="0" borderId="17" xfId="4" applyFont="1" applyFill="1" applyBorder="1" applyAlignment="1">
      <alignment horizontal="left" wrapText="1"/>
    </xf>
    <xf numFmtId="0" fontId="6" fillId="0" borderId="18" xfId="4" applyFont="1" applyFill="1" applyBorder="1" applyAlignment="1">
      <alignment horizontal="left" wrapText="1"/>
    </xf>
    <xf numFmtId="0" fontId="6" fillId="0" borderId="19" xfId="4" applyFont="1" applyFill="1" applyBorder="1" applyAlignment="1">
      <alignment horizontal="left" wrapText="1"/>
    </xf>
    <xf numFmtId="0" fontId="3" fillId="0" borderId="0" xfId="0" applyFont="1" applyFill="1" applyBorder="1" applyAlignment="1">
      <alignment horizontal="left"/>
    </xf>
    <xf numFmtId="0" fontId="4" fillId="0" borderId="0" xfId="0" applyFont="1"/>
    <xf numFmtId="2" fontId="6" fillId="0" borderId="5" xfId="4" applyNumberFormat="1" applyFont="1" applyFill="1" applyBorder="1" applyAlignment="1">
      <alignment horizontal="left" wrapText="1"/>
    </xf>
    <xf numFmtId="0" fontId="6" fillId="0" borderId="3" xfId="4" applyFont="1" applyFill="1" applyBorder="1" applyAlignment="1">
      <alignment horizontal="left" wrapText="1"/>
    </xf>
    <xf numFmtId="2" fontId="6" fillId="0" borderId="3" xfId="4" applyNumberFormat="1" applyFont="1" applyFill="1" applyBorder="1" applyAlignment="1">
      <alignment horizontal="left" wrapText="1"/>
    </xf>
    <xf numFmtId="11" fontId="6" fillId="0" borderId="4" xfId="4" applyNumberFormat="1" applyFont="1" applyFill="1" applyBorder="1" applyAlignment="1">
      <alignment horizontal="left" wrapText="1"/>
    </xf>
    <xf numFmtId="11" fontId="6" fillId="0" borderId="3" xfId="4" applyNumberFormat="1" applyFont="1" applyFill="1" applyBorder="1" applyAlignment="1">
      <alignment horizontal="left" wrapText="1"/>
    </xf>
    <xf numFmtId="2" fontId="6" fillId="0" borderId="20" xfId="4" applyNumberFormat="1" applyFont="1" applyFill="1" applyBorder="1" applyAlignment="1">
      <alignment horizontal="left" wrapText="1"/>
    </xf>
    <xf numFmtId="0" fontId="4" fillId="0" borderId="0" xfId="0" applyFont="1" applyAlignment="1">
      <alignment wrapText="1"/>
    </xf>
    <xf numFmtId="0" fontId="5" fillId="0" borderId="1" xfId="4" applyFont="1" applyFill="1" applyBorder="1" applyAlignment="1">
      <alignment horizontal="left"/>
    </xf>
    <xf numFmtId="0" fontId="5" fillId="0" borderId="2" xfId="4" applyFont="1" applyFill="1" applyBorder="1" applyAlignment="1">
      <alignment horizontal="left"/>
    </xf>
    <xf numFmtId="0" fontId="5" fillId="0" borderId="2" xfId="1" applyFont="1" applyFill="1" applyBorder="1" applyAlignment="1">
      <alignment horizontal="left"/>
    </xf>
    <xf numFmtId="9" fontId="5" fillId="0" borderId="2" xfId="4" applyNumberFormat="1" applyFont="1" applyFill="1" applyBorder="1" applyAlignment="1">
      <alignment horizontal="left"/>
    </xf>
    <xf numFmtId="2" fontId="5" fillId="0" borderId="2" xfId="4" applyNumberFormat="1" applyFont="1" applyFill="1" applyBorder="1" applyAlignment="1">
      <alignment horizontal="left"/>
    </xf>
    <xf numFmtId="11" fontId="5" fillId="0" borderId="2" xfId="4" applyNumberFormat="1" applyFont="1" applyFill="1" applyBorder="1" applyAlignment="1">
      <alignment horizontal="left"/>
    </xf>
    <xf numFmtId="0" fontId="5" fillId="0" borderId="2" xfId="2" applyFont="1" applyFill="1" applyBorder="1" applyAlignment="1">
      <alignment horizontal="left"/>
    </xf>
    <xf numFmtId="2" fontId="5" fillId="0" borderId="15" xfId="4" applyNumberFormat="1" applyFont="1" applyFill="1" applyBorder="1" applyAlignment="1">
      <alignment horizontal="left"/>
    </xf>
    <xf numFmtId="0" fontId="5" fillId="0" borderId="2" xfId="4" applyFont="1" applyFill="1" applyBorder="1" applyAlignment="1">
      <alignment horizontal="left" wrapText="1"/>
    </xf>
    <xf numFmtId="0" fontId="5" fillId="0" borderId="2" xfId="3" applyFont="1" applyFill="1" applyBorder="1" applyAlignment="1">
      <alignment horizontal="left"/>
    </xf>
    <xf numFmtId="11" fontId="5" fillId="0" borderId="16" xfId="4" applyNumberFormat="1" applyFont="1" applyFill="1" applyBorder="1" applyAlignment="1">
      <alignment horizontal="left"/>
    </xf>
    <xf numFmtId="0" fontId="5" fillId="0" borderId="0" xfId="1" applyFont="1" applyFill="1" applyBorder="1" applyAlignment="1">
      <alignment horizontal="left"/>
    </xf>
    <xf numFmtId="9" fontId="5" fillId="0" borderId="0" xfId="4" applyNumberFormat="1" applyFont="1" applyFill="1" applyBorder="1" applyAlignment="1">
      <alignment horizontal="left"/>
    </xf>
    <xf numFmtId="2" fontId="5" fillId="0" borderId="0" xfId="4" applyNumberFormat="1" applyFont="1" applyFill="1" applyBorder="1" applyAlignment="1">
      <alignment horizontal="left"/>
    </xf>
    <xf numFmtId="11" fontId="5" fillId="0" borderId="0" xfId="4" applyNumberFormat="1" applyFont="1" applyFill="1" applyBorder="1" applyAlignment="1">
      <alignment horizontal="left"/>
    </xf>
    <xf numFmtId="0" fontId="5" fillId="0" borderId="0" xfId="2" applyFont="1" applyFill="1" applyBorder="1" applyAlignment="1">
      <alignment horizontal="left"/>
    </xf>
    <xf numFmtId="0" fontId="5" fillId="0" borderId="0" xfId="4" applyFont="1" applyFill="1" applyBorder="1" applyAlignment="1">
      <alignment horizontal="left" wrapText="1"/>
    </xf>
    <xf numFmtId="2" fontId="5" fillId="0" borderId="7" xfId="4" applyNumberFormat="1" applyFont="1" applyFill="1" applyBorder="1" applyAlignment="1">
      <alignment horizontal="left"/>
    </xf>
    <xf numFmtId="0" fontId="5" fillId="0" borderId="0" xfId="3" applyFont="1" applyFill="1" applyBorder="1" applyAlignment="1">
      <alignment horizontal="left"/>
    </xf>
    <xf numFmtId="11" fontId="5" fillId="0" borderId="8" xfId="4" applyNumberFormat="1" applyFont="1" applyFill="1" applyBorder="1" applyAlignment="1">
      <alignment horizontal="left"/>
    </xf>
    <xf numFmtId="11" fontId="4" fillId="0" borderId="0" xfId="0" applyNumberFormat="1" applyFont="1" applyFill="1" applyBorder="1" applyAlignment="1">
      <alignment horizontal="left"/>
    </xf>
    <xf numFmtId="2" fontId="5" fillId="0" borderId="11" xfId="4" applyNumberFormat="1" applyFont="1" applyFill="1" applyBorder="1" applyAlignment="1">
      <alignment horizontal="left"/>
    </xf>
    <xf numFmtId="0" fontId="5" fillId="0" borderId="10" xfId="1" applyFont="1" applyFill="1" applyBorder="1" applyAlignment="1">
      <alignment horizontal="left"/>
    </xf>
    <xf numFmtId="9" fontId="5" fillId="0" borderId="10" xfId="4" applyNumberFormat="1" applyFont="1" applyFill="1" applyBorder="1" applyAlignment="1">
      <alignment horizontal="left"/>
    </xf>
    <xf numFmtId="2" fontId="5" fillId="0" borderId="10" xfId="4" applyNumberFormat="1" applyFont="1" applyFill="1" applyBorder="1" applyAlignment="1">
      <alignment horizontal="left"/>
    </xf>
    <xf numFmtId="11" fontId="5" fillId="0" borderId="10" xfId="4" applyNumberFormat="1" applyFont="1" applyFill="1" applyBorder="1" applyAlignment="1">
      <alignment horizontal="left"/>
    </xf>
    <xf numFmtId="0" fontId="5" fillId="0" borderId="10" xfId="2" applyFont="1" applyFill="1" applyBorder="1" applyAlignment="1">
      <alignment horizontal="left"/>
    </xf>
    <xf numFmtId="0" fontId="5" fillId="0" borderId="10" xfId="4" applyFont="1" applyFill="1" applyBorder="1" applyAlignment="1">
      <alignment horizontal="left" wrapText="1"/>
    </xf>
    <xf numFmtId="0" fontId="5" fillId="0" borderId="10" xfId="3" applyFont="1" applyFill="1" applyBorder="1" applyAlignment="1">
      <alignment horizontal="left"/>
    </xf>
    <xf numFmtId="11" fontId="5" fillId="0" borderId="12" xfId="4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5" fillId="0" borderId="14" xfId="4" applyFont="1" applyFill="1" applyBorder="1" applyAlignment="1">
      <alignment horizontal="left"/>
    </xf>
    <xf numFmtId="0" fontId="5" fillId="0" borderId="13" xfId="3" applyFont="1" applyFill="1" applyBorder="1" applyAlignment="1">
      <alignment horizontal="left"/>
    </xf>
    <xf numFmtId="9" fontId="4" fillId="0" borderId="0" xfId="0" applyNumberFormat="1" applyFont="1" applyFill="1" applyBorder="1" applyAlignment="1">
      <alignment horizontal="left"/>
    </xf>
    <xf numFmtId="0" fontId="5" fillId="0" borderId="21" xfId="1" applyFont="1" applyFill="1" applyBorder="1" applyAlignment="1">
      <alignment horizontal="left"/>
    </xf>
    <xf numFmtId="0" fontId="5" fillId="0" borderId="22" xfId="1" applyFont="1" applyFill="1" applyBorder="1" applyAlignment="1">
      <alignment horizontal="left"/>
    </xf>
    <xf numFmtId="0" fontId="5" fillId="0" borderId="22" xfId="3" applyFont="1" applyFill="1" applyBorder="1" applyAlignment="1">
      <alignment horizontal="left"/>
    </xf>
    <xf numFmtId="0" fontId="5" fillId="0" borderId="23" xfId="2" applyFont="1" applyFill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7" xfId="0" applyFont="1" applyFill="1" applyBorder="1" applyAlignment="1">
      <alignment horizontal="left"/>
    </xf>
    <xf numFmtId="0" fontId="5" fillId="0" borderId="1" xfId="3" applyFont="1" applyFill="1" applyBorder="1" applyAlignment="1">
      <alignment horizontal="left"/>
    </xf>
    <xf numFmtId="0" fontId="5" fillId="0" borderId="6" xfId="3" applyFont="1" applyFill="1" applyBorder="1" applyAlignment="1">
      <alignment horizontal="left"/>
    </xf>
    <xf numFmtId="0" fontId="4" fillId="0" borderId="6" xfId="0" applyFont="1" applyFill="1" applyBorder="1" applyAlignment="1">
      <alignment horizontal="left"/>
    </xf>
    <xf numFmtId="0" fontId="5" fillId="0" borderId="9" xfId="3" applyFont="1" applyFill="1" applyBorder="1" applyAlignment="1">
      <alignment horizontal="left"/>
    </xf>
    <xf numFmtId="0" fontId="3" fillId="0" borderId="0" xfId="0" applyFont="1" applyBorder="1" applyAlignment="1">
      <alignment horizontal="center"/>
    </xf>
  </cellXfs>
  <cellStyles count="6">
    <cellStyle name="Normal" xfId="0" builtinId="0"/>
    <cellStyle name="Normal 2" xfId="5"/>
    <cellStyle name="Normal_Heat" xfId="2"/>
    <cellStyle name="Normal_Sheet1" xfId="1"/>
    <cellStyle name="Normal_Sheet2" xfId="4"/>
    <cellStyle name="Normal_UV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4"/>
  <sheetViews>
    <sheetView tabSelected="1" workbookViewId="0">
      <pane xSplit="1" topLeftCell="B1" activePane="topRight" state="frozen"/>
      <selection pane="topRight"/>
    </sheetView>
  </sheetViews>
  <sheetFormatPr defaultColWidth="8.85546875" defaultRowHeight="15.75" x14ac:dyDescent="0.25"/>
  <cols>
    <col min="1" max="1" width="14.5703125" style="10" bestFit="1" customWidth="1"/>
    <col min="2" max="2" width="10.28515625" style="10" bestFit="1" customWidth="1"/>
    <col min="3" max="4" width="9" style="10" bestFit="1" customWidth="1"/>
    <col min="5" max="5" width="5.5703125" style="10" customWidth="1"/>
    <col min="6" max="6" width="6.5703125" style="10" customWidth="1"/>
    <col min="7" max="7" width="6" style="10" customWidth="1"/>
    <col min="8" max="8" width="6.7109375" style="10" customWidth="1"/>
    <col min="9" max="9" width="9" style="10" bestFit="1" customWidth="1"/>
    <col min="10" max="10" width="6.85546875" style="10" customWidth="1"/>
    <col min="11" max="11" width="6.7109375" style="10" bestFit="1" customWidth="1"/>
    <col min="12" max="12" width="10.140625" style="10" customWidth="1"/>
    <col min="13" max="13" width="9" style="10" customWidth="1"/>
    <col min="14" max="20" width="9" style="10" bestFit="1" customWidth="1"/>
    <col min="21" max="21" width="9.28515625" style="10" bestFit="1" customWidth="1"/>
    <col min="22" max="22" width="9" style="10" customWidth="1"/>
    <col min="23" max="23" width="6.28515625" style="10" customWidth="1"/>
    <col min="24" max="24" width="6" style="10" customWidth="1"/>
    <col min="25" max="25" width="6.28515625" style="10" customWidth="1"/>
    <col min="26" max="26" width="9" style="10" bestFit="1" customWidth="1"/>
    <col min="27" max="27" width="9.28515625" style="10" customWidth="1"/>
    <col min="28" max="29" width="9" style="10" bestFit="1" customWidth="1"/>
    <col min="30" max="30" width="9.28515625" style="10" bestFit="1" customWidth="1"/>
    <col min="31" max="31" width="9" style="10" customWidth="1"/>
    <col min="32" max="33" width="6.140625" style="10" customWidth="1"/>
    <col min="34" max="34" width="5.7109375" style="10" customWidth="1"/>
    <col min="35" max="35" width="6.42578125" style="10" bestFit="1" customWidth="1"/>
    <col min="36" max="36" width="7" style="10" customWidth="1"/>
    <col min="37" max="37" width="6.7109375" style="10" customWidth="1"/>
    <col min="38" max="38" width="6.7109375" style="10" bestFit="1" customWidth="1"/>
    <col min="39" max="39" width="9.28515625" style="10" bestFit="1" customWidth="1"/>
    <col min="40" max="16384" width="8.85546875" style="10"/>
  </cols>
  <sheetData>
    <row r="1" spans="1:39" x14ac:dyDescent="0.25">
      <c r="A1" s="9" t="s">
        <v>70</v>
      </c>
    </row>
    <row r="2" spans="1:39" ht="16.5" thickBot="1" x14ac:dyDescent="0.3">
      <c r="D2" s="62" t="s">
        <v>31</v>
      </c>
      <c r="E2" s="62"/>
      <c r="F2" s="62"/>
      <c r="G2" s="62"/>
      <c r="H2" s="62"/>
      <c r="I2" s="62"/>
      <c r="J2" s="62"/>
      <c r="K2" s="62"/>
      <c r="L2" s="62"/>
      <c r="M2" s="62" t="s">
        <v>32</v>
      </c>
      <c r="N2" s="62"/>
      <c r="O2" s="62"/>
      <c r="P2" s="62"/>
      <c r="Q2" s="62"/>
      <c r="R2" s="62"/>
      <c r="S2" s="62"/>
      <c r="T2" s="62"/>
      <c r="U2" s="62"/>
      <c r="V2" s="62" t="s">
        <v>33</v>
      </c>
      <c r="W2" s="62"/>
      <c r="X2" s="62"/>
      <c r="Y2" s="62"/>
      <c r="Z2" s="62"/>
      <c r="AA2" s="62"/>
      <c r="AB2" s="62"/>
      <c r="AC2" s="62"/>
      <c r="AD2" s="62"/>
      <c r="AE2" s="62" t="s">
        <v>0</v>
      </c>
      <c r="AF2" s="62"/>
      <c r="AG2" s="62"/>
      <c r="AH2" s="62"/>
      <c r="AI2" s="62"/>
      <c r="AJ2" s="62"/>
      <c r="AK2" s="62"/>
      <c r="AL2" s="62"/>
      <c r="AM2" s="62"/>
    </row>
    <row r="3" spans="1:39" s="17" customFormat="1" ht="44.45" customHeight="1" thickBot="1" x14ac:dyDescent="0.3">
      <c r="A3" s="6" t="s">
        <v>4</v>
      </c>
      <c r="B3" s="7" t="s">
        <v>1</v>
      </c>
      <c r="C3" s="8" t="s">
        <v>5</v>
      </c>
      <c r="D3" s="11" t="s">
        <v>10</v>
      </c>
      <c r="E3" s="12" t="s">
        <v>13</v>
      </c>
      <c r="F3" s="12" t="s">
        <v>14</v>
      </c>
      <c r="G3" s="12" t="s">
        <v>15</v>
      </c>
      <c r="H3" s="12" t="s">
        <v>34</v>
      </c>
      <c r="I3" s="12" t="s">
        <v>35</v>
      </c>
      <c r="J3" s="13" t="s">
        <v>23</v>
      </c>
      <c r="K3" s="13" t="s">
        <v>24</v>
      </c>
      <c r="L3" s="14" t="s">
        <v>19</v>
      </c>
      <c r="M3" s="11" t="s">
        <v>2</v>
      </c>
      <c r="N3" s="12" t="s">
        <v>6</v>
      </c>
      <c r="O3" s="12" t="s">
        <v>7</v>
      </c>
      <c r="P3" s="12" t="s">
        <v>8</v>
      </c>
      <c r="Q3" s="12" t="s">
        <v>16</v>
      </c>
      <c r="R3" s="12" t="s">
        <v>17</v>
      </c>
      <c r="S3" s="12" t="s">
        <v>25</v>
      </c>
      <c r="T3" s="12" t="s">
        <v>26</v>
      </c>
      <c r="U3" s="15" t="s">
        <v>20</v>
      </c>
      <c r="V3" s="11" t="s">
        <v>11</v>
      </c>
      <c r="W3" s="12" t="s">
        <v>56</v>
      </c>
      <c r="X3" s="12" t="s">
        <v>57</v>
      </c>
      <c r="Y3" s="12" t="s">
        <v>58</v>
      </c>
      <c r="Z3" s="12" t="s">
        <v>18</v>
      </c>
      <c r="AA3" s="12" t="s">
        <v>59</v>
      </c>
      <c r="AB3" s="13" t="s">
        <v>27</v>
      </c>
      <c r="AC3" s="13" t="s">
        <v>28</v>
      </c>
      <c r="AD3" s="15" t="s">
        <v>21</v>
      </c>
      <c r="AE3" s="11" t="s">
        <v>12</v>
      </c>
      <c r="AF3" s="12" t="s">
        <v>60</v>
      </c>
      <c r="AG3" s="12" t="s">
        <v>61</v>
      </c>
      <c r="AH3" s="12" t="s">
        <v>9</v>
      </c>
      <c r="AI3" s="12" t="s">
        <v>62</v>
      </c>
      <c r="AJ3" s="12" t="s">
        <v>63</v>
      </c>
      <c r="AK3" s="13" t="s">
        <v>29</v>
      </c>
      <c r="AL3" s="16" t="s">
        <v>30</v>
      </c>
      <c r="AM3" s="14" t="s">
        <v>22</v>
      </c>
    </row>
    <row r="4" spans="1:39" x14ac:dyDescent="0.25">
      <c r="A4" s="18" t="s">
        <v>53</v>
      </c>
      <c r="B4" s="19" t="s">
        <v>67</v>
      </c>
      <c r="C4" s="19">
        <v>185</v>
      </c>
      <c r="D4" s="25">
        <v>2.4435545458002399</v>
      </c>
      <c r="E4" s="20">
        <v>59</v>
      </c>
      <c r="F4" s="20">
        <v>0</v>
      </c>
      <c r="G4" s="20">
        <v>9</v>
      </c>
      <c r="H4" s="21">
        <v>0.86764705882352944</v>
      </c>
      <c r="I4" s="21">
        <v>0</v>
      </c>
      <c r="J4" s="22">
        <v>6.7573310446397281</v>
      </c>
      <c r="K4" s="22">
        <v>0</v>
      </c>
      <c r="L4" s="23">
        <v>7.3240574104112134E-73</v>
      </c>
      <c r="M4" s="25">
        <v>1.0775220348552601</v>
      </c>
      <c r="N4" s="24">
        <v>3</v>
      </c>
      <c r="O4" s="24">
        <v>2</v>
      </c>
      <c r="P4" s="24">
        <v>7</v>
      </c>
      <c r="Q4" s="21">
        <v>0.25</v>
      </c>
      <c r="R4" s="21">
        <v>0.16666666666666666</v>
      </c>
      <c r="S4" s="22">
        <v>3.0703112170972662</v>
      </c>
      <c r="T4" s="22">
        <v>0.87491450564799089</v>
      </c>
      <c r="U4" s="23">
        <v>0.10162331978710148</v>
      </c>
      <c r="V4" s="25">
        <v>0.72357662382829102</v>
      </c>
      <c r="W4" s="26">
        <v>4</v>
      </c>
      <c r="X4" s="26">
        <v>3</v>
      </c>
      <c r="Y4" s="26">
        <v>4</v>
      </c>
      <c r="Z4" s="21">
        <v>0.36363636363636365</v>
      </c>
      <c r="AA4" s="21">
        <v>0.27272727272727271</v>
      </c>
      <c r="AB4" s="22">
        <v>2.6546978154794294</v>
      </c>
      <c r="AC4" s="22">
        <v>1.5173984269354337</v>
      </c>
      <c r="AD4" s="23">
        <v>4.2844924425560392E-2</v>
      </c>
      <c r="AE4" s="25">
        <v>1.0900000000000001</v>
      </c>
      <c r="AF4" s="58">
        <v>7</v>
      </c>
      <c r="AG4" s="27">
        <v>1</v>
      </c>
      <c r="AH4" s="27">
        <v>5</v>
      </c>
      <c r="AI4" s="21">
        <v>0.53846153846153844</v>
      </c>
      <c r="AJ4" s="21">
        <v>7.6923076923076927E-2</v>
      </c>
      <c r="AK4" s="22">
        <v>4.4364614895867698</v>
      </c>
      <c r="AL4" s="22">
        <v>0.31983872807873964</v>
      </c>
      <c r="AM4" s="28">
        <v>2.2622873849651518E-5</v>
      </c>
    </row>
    <row r="5" spans="1:39" x14ac:dyDescent="0.25">
      <c r="A5" s="1" t="s">
        <v>48</v>
      </c>
      <c r="B5" s="2" t="s">
        <v>67</v>
      </c>
      <c r="C5" s="2">
        <v>1490</v>
      </c>
      <c r="D5" s="35">
        <v>2.54</v>
      </c>
      <c r="E5" s="29">
        <v>456</v>
      </c>
      <c r="F5" s="29">
        <v>7</v>
      </c>
      <c r="G5" s="29">
        <v>90</v>
      </c>
      <c r="H5" s="30">
        <v>0.82459312839059673</v>
      </c>
      <c r="I5" s="30">
        <v>1.2658227848101266E-2</v>
      </c>
      <c r="J5" s="31">
        <v>6.4222707671294339</v>
      </c>
      <c r="K5" s="31">
        <v>0.13437006726110987</v>
      </c>
      <c r="L5" s="32">
        <v>0</v>
      </c>
      <c r="M5" s="35">
        <v>1.9190667244205</v>
      </c>
      <c r="N5" s="33">
        <v>48</v>
      </c>
      <c r="O5" s="33">
        <v>26</v>
      </c>
      <c r="P5" s="33">
        <v>75</v>
      </c>
      <c r="Q5" s="30">
        <v>0.32214765100671139</v>
      </c>
      <c r="R5" s="30">
        <v>0.17449664429530201</v>
      </c>
      <c r="S5" s="31">
        <v>3.9572836024851568</v>
      </c>
      <c r="T5" s="31">
        <v>0.91622842860081255</v>
      </c>
      <c r="U5" s="32">
        <v>4.771891297299216E-26</v>
      </c>
      <c r="V5" s="35">
        <v>1.08</v>
      </c>
      <c r="W5" s="34">
        <v>70</v>
      </c>
      <c r="X5" s="34">
        <v>26</v>
      </c>
      <c r="Y5" s="34">
        <v>69</v>
      </c>
      <c r="Z5" s="30">
        <v>0.42424242424242425</v>
      </c>
      <c r="AA5" s="30">
        <v>0.15757575757575756</v>
      </c>
      <c r="AB5" s="31">
        <v>3.0972057566514097</v>
      </c>
      <c r="AC5" s="31">
        <v>0.87668375255097253</v>
      </c>
      <c r="AD5" s="32">
        <v>4.3103399503410596E-26</v>
      </c>
      <c r="AE5" s="35">
        <v>0.84</v>
      </c>
      <c r="AF5" s="59">
        <v>36</v>
      </c>
      <c r="AG5" s="36">
        <v>29</v>
      </c>
      <c r="AH5" s="36">
        <v>99</v>
      </c>
      <c r="AI5" s="30">
        <v>0.21951219512195122</v>
      </c>
      <c r="AJ5" s="30">
        <v>0.17682926829268292</v>
      </c>
      <c r="AK5" s="31">
        <v>1.8089765909922237</v>
      </c>
      <c r="AL5" s="31">
        <v>0.73539524554445779</v>
      </c>
      <c r="AM5" s="37">
        <v>3.2065304365242294E-4</v>
      </c>
    </row>
    <row r="6" spans="1:39" x14ac:dyDescent="0.25">
      <c r="A6" s="1" t="s">
        <v>44</v>
      </c>
      <c r="B6" s="2" t="s">
        <v>66</v>
      </c>
      <c r="C6" s="2">
        <v>3052</v>
      </c>
      <c r="D6" s="35">
        <v>2.6428957909743098</v>
      </c>
      <c r="E6" s="29">
        <v>594</v>
      </c>
      <c r="F6" s="29">
        <v>22</v>
      </c>
      <c r="G6" s="29">
        <v>277</v>
      </c>
      <c r="H6" s="30">
        <v>0.66517357222844342</v>
      </c>
      <c r="I6" s="30">
        <v>2.463605823068309E-2</v>
      </c>
      <c r="J6" s="31">
        <v>5.1806563315967651</v>
      </c>
      <c r="K6" s="31">
        <v>0.26151809547961868</v>
      </c>
      <c r="L6" s="32">
        <v>0</v>
      </c>
      <c r="M6" s="35">
        <v>1.04964095894948</v>
      </c>
      <c r="N6" s="33">
        <v>109</v>
      </c>
      <c r="O6" s="33">
        <v>62</v>
      </c>
      <c r="P6" s="33">
        <v>264</v>
      </c>
      <c r="Q6" s="30">
        <v>0.25057471264367814</v>
      </c>
      <c r="R6" s="30">
        <v>0.14252873563218391</v>
      </c>
      <c r="S6" s="31">
        <v>3.0781175177575135</v>
      </c>
      <c r="T6" s="31">
        <v>0.74838463907163377</v>
      </c>
      <c r="U6" s="32">
        <v>5.6341512873654279E-37</v>
      </c>
      <c r="V6" s="35">
        <v>0.77676011297844605</v>
      </c>
      <c r="W6" s="34">
        <v>208</v>
      </c>
      <c r="X6" s="34">
        <v>58</v>
      </c>
      <c r="Y6" s="34">
        <v>248</v>
      </c>
      <c r="Z6" s="30">
        <v>0.40466926070038911</v>
      </c>
      <c r="AA6" s="30">
        <v>0.11284046692607004</v>
      </c>
      <c r="AB6" s="31">
        <v>2.9543192422711404</v>
      </c>
      <c r="AC6" s="31">
        <v>0.62779026164447083</v>
      </c>
      <c r="AD6" s="32">
        <v>1.7871526440117838E-68</v>
      </c>
      <c r="AE6" s="35">
        <v>0.44045787607734799</v>
      </c>
      <c r="AF6" s="59">
        <v>104</v>
      </c>
      <c r="AG6" s="36">
        <v>114</v>
      </c>
      <c r="AH6" s="36">
        <v>272</v>
      </c>
      <c r="AI6" s="30">
        <v>0.21224489795918366</v>
      </c>
      <c r="AJ6" s="30">
        <v>0.23265306122448978</v>
      </c>
      <c r="AK6" s="31">
        <v>1.7491088567405459</v>
      </c>
      <c r="AL6" s="31">
        <v>0.96756627991603139</v>
      </c>
      <c r="AM6" s="37">
        <v>3.7892023188635478E-9</v>
      </c>
    </row>
    <row r="7" spans="1:39" x14ac:dyDescent="0.25">
      <c r="A7" s="1" t="s">
        <v>54</v>
      </c>
      <c r="B7" s="2" t="s">
        <v>67</v>
      </c>
      <c r="C7" s="2">
        <v>33</v>
      </c>
      <c r="D7" s="35">
        <v>1.1246836680049399</v>
      </c>
      <c r="E7" s="29">
        <v>14</v>
      </c>
      <c r="F7" s="29">
        <v>0</v>
      </c>
      <c r="G7" s="29">
        <v>10</v>
      </c>
      <c r="H7" s="30">
        <v>0.58333333333333337</v>
      </c>
      <c r="I7" s="30">
        <v>0</v>
      </c>
      <c r="J7" s="31">
        <v>4.5426969668345798</v>
      </c>
      <c r="K7" s="31">
        <v>0</v>
      </c>
      <c r="L7" s="32">
        <v>1.7267379532587314E-10</v>
      </c>
      <c r="M7" s="35">
        <v>4.2708268067116402</v>
      </c>
      <c r="N7" s="33">
        <v>18</v>
      </c>
      <c r="O7" s="33">
        <v>0</v>
      </c>
      <c r="P7" s="33">
        <v>6</v>
      </c>
      <c r="Q7" s="30">
        <v>0.75</v>
      </c>
      <c r="R7" s="30">
        <v>0</v>
      </c>
      <c r="S7" s="31">
        <v>9.2120848740953587</v>
      </c>
      <c r="T7" s="31">
        <v>0</v>
      </c>
      <c r="U7" s="38">
        <v>5.7130231617533226E-32</v>
      </c>
      <c r="V7" s="35">
        <v>2.2205886237008201</v>
      </c>
      <c r="W7" s="34">
        <v>13</v>
      </c>
      <c r="X7" s="34">
        <v>1</v>
      </c>
      <c r="Y7" s="34">
        <v>7</v>
      </c>
      <c r="Z7" s="30">
        <v>0.61904761904761907</v>
      </c>
      <c r="AA7" s="30">
        <v>4.7619047619047616E-2</v>
      </c>
      <c r="AB7" s="31">
        <v>4.5191117407576851</v>
      </c>
      <c r="AC7" s="31">
        <v>0.26515357815328272</v>
      </c>
      <c r="AD7" s="32">
        <v>1.0101020841944751E-9</v>
      </c>
      <c r="AE7" s="35">
        <v>-0.63172519418974504</v>
      </c>
      <c r="AF7" s="59">
        <v>2</v>
      </c>
      <c r="AG7" s="36">
        <v>0</v>
      </c>
      <c r="AH7" s="36">
        <v>19</v>
      </c>
      <c r="AI7" s="30">
        <v>9.5238095238095233E-2</v>
      </c>
      <c r="AJ7" s="30">
        <v>0</v>
      </c>
      <c r="AK7" s="31">
        <v>0.78474923649134154</v>
      </c>
      <c r="AL7" s="31">
        <v>0</v>
      </c>
      <c r="AM7" s="37">
        <v>2.3473980075145881E-2</v>
      </c>
    </row>
    <row r="8" spans="1:39" s="48" customFormat="1" x14ac:dyDescent="0.25">
      <c r="A8" s="49" t="s">
        <v>64</v>
      </c>
      <c r="B8" s="2" t="s">
        <v>69</v>
      </c>
      <c r="C8" s="52">
        <v>147</v>
      </c>
      <c r="D8" s="35" t="s">
        <v>3</v>
      </c>
      <c r="E8" s="53">
        <v>17</v>
      </c>
      <c r="F8" s="48">
        <v>2</v>
      </c>
      <c r="G8" s="48">
        <v>21</v>
      </c>
      <c r="H8" s="30">
        <f>17/40</f>
        <v>0.42499999999999999</v>
      </c>
      <c r="I8" s="31">
        <f>2/40</f>
        <v>0.05</v>
      </c>
      <c r="J8" s="31">
        <v>2.8357528082821202</v>
      </c>
      <c r="K8" s="31">
        <v>0.53147428165019395</v>
      </c>
      <c r="L8" s="32">
        <v>2.0229634092999999E-5</v>
      </c>
      <c r="M8" s="55" t="s">
        <v>3</v>
      </c>
      <c r="N8" s="54">
        <v>1</v>
      </c>
      <c r="O8" s="50">
        <v>3</v>
      </c>
      <c r="P8" s="50">
        <v>17</v>
      </c>
      <c r="Q8" s="30">
        <v>4.7619047619047616E-2</v>
      </c>
      <c r="R8" s="30">
        <v>0.14285714285714285</v>
      </c>
      <c r="S8" s="31">
        <v>0.58488383467153082</v>
      </c>
      <c r="T8" s="31">
        <v>0.75000705694135383</v>
      </c>
      <c r="U8" s="32">
        <v>0.69270182080675291</v>
      </c>
      <c r="V8" s="56" t="s">
        <v>3</v>
      </c>
      <c r="W8" s="48">
        <v>2</v>
      </c>
      <c r="X8" s="48">
        <v>1</v>
      </c>
      <c r="Y8" s="48">
        <v>17</v>
      </c>
      <c r="Z8" s="30">
        <v>0.1</v>
      </c>
      <c r="AA8" s="30">
        <v>0.05</v>
      </c>
      <c r="AB8" s="31">
        <v>0.73031396911937885</v>
      </c>
      <c r="AC8" s="31">
        <v>0.27840926870736377</v>
      </c>
      <c r="AD8" s="32">
        <v>0.23634150617464522</v>
      </c>
      <c r="AE8" s="57" t="s">
        <v>3</v>
      </c>
      <c r="AF8" s="60">
        <v>1</v>
      </c>
      <c r="AG8" s="48">
        <v>4</v>
      </c>
      <c r="AH8" s="48">
        <v>15</v>
      </c>
      <c r="AI8" s="51">
        <v>0.05</v>
      </c>
      <c r="AJ8" s="51">
        <v>0.2</v>
      </c>
      <c r="AK8" s="31">
        <v>0.41199040678967269</v>
      </c>
      <c r="AL8" s="31">
        <v>0.83164784906421063</v>
      </c>
      <c r="AM8" s="37">
        <v>0.50515187774171477</v>
      </c>
    </row>
    <row r="9" spans="1:39" x14ac:dyDescent="0.25">
      <c r="A9" s="1" t="s">
        <v>40</v>
      </c>
      <c r="B9" s="2" t="s">
        <v>66</v>
      </c>
      <c r="C9" s="2">
        <v>56</v>
      </c>
      <c r="D9" s="35">
        <v>1.3436809541263399</v>
      </c>
      <c r="E9" s="29">
        <v>2</v>
      </c>
      <c r="F9" s="29">
        <v>0</v>
      </c>
      <c r="G9" s="29">
        <v>3</v>
      </c>
      <c r="H9" s="30">
        <v>0.4</v>
      </c>
      <c r="I9" s="30">
        <v>0</v>
      </c>
      <c r="J9" s="31">
        <v>3.1135134717720918</v>
      </c>
      <c r="K9" s="31">
        <v>0</v>
      </c>
      <c r="L9" s="32">
        <v>0.16987430962144667</v>
      </c>
      <c r="M9" s="35">
        <v>8.6688246007414307</v>
      </c>
      <c r="N9" s="33">
        <v>8</v>
      </c>
      <c r="O9" s="33">
        <v>1</v>
      </c>
      <c r="P9" s="33">
        <v>2</v>
      </c>
      <c r="Q9" s="30">
        <v>0.72727272727272729</v>
      </c>
      <c r="R9" s="30">
        <v>9.0909090909090912E-2</v>
      </c>
      <c r="S9" s="31">
        <v>8.9316115093019448</v>
      </c>
      <c r="T9" s="31">
        <v>0.47721525089942912</v>
      </c>
      <c r="U9" s="32">
        <v>4.555208293516143E-14</v>
      </c>
      <c r="V9" s="35">
        <v>-0.11052941693515307</v>
      </c>
      <c r="W9" s="34">
        <v>1</v>
      </c>
      <c r="X9" s="48">
        <v>0</v>
      </c>
      <c r="Y9" s="34">
        <v>3</v>
      </c>
      <c r="Z9" s="30">
        <v>0.25</v>
      </c>
      <c r="AA9" s="30">
        <v>0</v>
      </c>
      <c r="AB9" s="31">
        <v>1.8256021620240626</v>
      </c>
      <c r="AC9" s="31">
        <v>1.3898219197623254E-3</v>
      </c>
      <c r="AD9" s="32">
        <v>0.57204621821272583</v>
      </c>
      <c r="AE9" s="35">
        <v>0.22782341099453601</v>
      </c>
      <c r="AF9" s="59">
        <v>1</v>
      </c>
      <c r="AG9" s="36">
        <v>1</v>
      </c>
      <c r="AH9" s="36">
        <v>2</v>
      </c>
      <c r="AI9" s="30">
        <v>0.25</v>
      </c>
      <c r="AJ9" s="30">
        <v>0.25</v>
      </c>
      <c r="AK9" s="31">
        <v>2.058716989011697</v>
      </c>
      <c r="AL9" s="31">
        <v>1.0389365428947916</v>
      </c>
      <c r="AM9" s="37">
        <v>0.71606507098574035</v>
      </c>
    </row>
    <row r="10" spans="1:39" x14ac:dyDescent="0.25">
      <c r="A10" s="1" t="s">
        <v>36</v>
      </c>
      <c r="B10" s="2" t="s">
        <v>67</v>
      </c>
      <c r="C10" s="2">
        <v>72</v>
      </c>
      <c r="D10" s="35">
        <v>-3.43756723049548E-2</v>
      </c>
      <c r="E10" s="29">
        <v>4</v>
      </c>
      <c r="F10" s="29">
        <v>3</v>
      </c>
      <c r="G10" s="29">
        <v>3</v>
      </c>
      <c r="H10" s="30">
        <v>0.4</v>
      </c>
      <c r="I10" s="30">
        <v>0.3</v>
      </c>
      <c r="J10" s="31">
        <v>3.1144472456814509</v>
      </c>
      <c r="K10" s="31">
        <v>3.1836327804056861</v>
      </c>
      <c r="L10" s="32">
        <v>1.3776492199255139E-3</v>
      </c>
      <c r="M10" s="35">
        <v>0.93510378996562704</v>
      </c>
      <c r="N10" s="33">
        <v>5</v>
      </c>
      <c r="O10" s="33">
        <v>1</v>
      </c>
      <c r="P10" s="33">
        <v>6</v>
      </c>
      <c r="Q10" s="30">
        <v>0.41666666666666669</v>
      </c>
      <c r="R10" s="30">
        <v>8.3333333333333329E-2</v>
      </c>
      <c r="S10" s="31">
        <v>5.1171853618287768</v>
      </c>
      <c r="T10" s="31">
        <v>0.43745725282399545</v>
      </c>
      <c r="U10" s="32">
        <v>1.1449938368627171E-4</v>
      </c>
      <c r="V10" s="35">
        <v>5.6310043692420902E-2</v>
      </c>
      <c r="W10" s="34">
        <v>3</v>
      </c>
      <c r="X10" s="34">
        <v>1</v>
      </c>
      <c r="Y10" s="34">
        <v>6</v>
      </c>
      <c r="Z10" s="30">
        <v>0.3</v>
      </c>
      <c r="AA10" s="30">
        <v>0.1</v>
      </c>
      <c r="AB10" s="31">
        <v>2.1902484448672945</v>
      </c>
      <c r="AC10" s="31">
        <v>0.55673503968343474</v>
      </c>
      <c r="AD10" s="32">
        <v>0.30183498354869365</v>
      </c>
      <c r="AE10" s="35">
        <v>-1.46509656056513</v>
      </c>
      <c r="AF10" s="59">
        <v>2</v>
      </c>
      <c r="AG10" s="36">
        <v>5</v>
      </c>
      <c r="AH10" s="36">
        <v>2</v>
      </c>
      <c r="AI10" s="30">
        <v>0.22222222222222221</v>
      </c>
      <c r="AJ10" s="30">
        <v>0.55555555555555558</v>
      </c>
      <c r="AK10" s="31">
        <v>1.8307328905950955</v>
      </c>
      <c r="AL10" s="31">
        <v>2.3097095308274196</v>
      </c>
      <c r="AM10" s="37">
        <v>3.157099357351914E-2</v>
      </c>
    </row>
    <row r="11" spans="1:39" x14ac:dyDescent="0.25">
      <c r="A11" s="1" t="s">
        <v>38</v>
      </c>
      <c r="B11" s="2" t="s">
        <v>69</v>
      </c>
      <c r="C11" s="2">
        <v>77</v>
      </c>
      <c r="D11" s="35" t="s">
        <v>3</v>
      </c>
      <c r="E11" s="29">
        <v>0</v>
      </c>
      <c r="F11" s="29">
        <v>0</v>
      </c>
      <c r="G11" s="29">
        <v>22</v>
      </c>
      <c r="H11" s="30">
        <v>0</v>
      </c>
      <c r="I11" s="30">
        <v>0</v>
      </c>
      <c r="J11" s="31">
        <v>0</v>
      </c>
      <c r="K11" s="31">
        <v>0</v>
      </c>
      <c r="L11" s="32">
        <v>4.2943185934179673E-2</v>
      </c>
      <c r="M11" s="35" t="s">
        <v>3</v>
      </c>
      <c r="N11" s="33">
        <v>9</v>
      </c>
      <c r="O11" s="33">
        <v>1</v>
      </c>
      <c r="P11" s="33">
        <v>13</v>
      </c>
      <c r="Q11" s="30">
        <v>0.39130434782608697</v>
      </c>
      <c r="R11" s="30">
        <v>4.3478260869565216E-2</v>
      </c>
      <c r="S11" s="31">
        <v>4.8062790338849481</v>
      </c>
      <c r="T11" s="31">
        <v>0.2282658525256018</v>
      </c>
      <c r="U11" s="32">
        <v>2.2890023377619112E-7</v>
      </c>
      <c r="V11" s="35" t="s">
        <v>3</v>
      </c>
      <c r="W11" s="34">
        <v>5</v>
      </c>
      <c r="X11" s="34">
        <v>4</v>
      </c>
      <c r="Y11" s="34">
        <v>14</v>
      </c>
      <c r="Z11" s="30">
        <v>0.21739130434782608</v>
      </c>
      <c r="AA11" s="30">
        <v>0.17391304347826086</v>
      </c>
      <c r="AB11" s="31">
        <v>1.5871940587502835</v>
      </c>
      <c r="AC11" s="31">
        <v>0.96767343548142271</v>
      </c>
      <c r="AD11" s="32">
        <v>0.52789314643988239</v>
      </c>
      <c r="AE11" s="35" t="s">
        <v>3</v>
      </c>
      <c r="AF11" s="59">
        <v>0</v>
      </c>
      <c r="AG11" s="36">
        <v>7</v>
      </c>
      <c r="AH11" s="36">
        <v>14</v>
      </c>
      <c r="AI11" s="30">
        <v>0</v>
      </c>
      <c r="AJ11" s="30">
        <v>0.33333333333333331</v>
      </c>
      <c r="AK11" s="31">
        <v>0</v>
      </c>
      <c r="AL11" s="31">
        <v>1.386089647595818</v>
      </c>
      <c r="AM11" s="37">
        <v>0.18951023056879807</v>
      </c>
    </row>
    <row r="12" spans="1:39" x14ac:dyDescent="0.25">
      <c r="A12" s="1" t="s">
        <v>37</v>
      </c>
      <c r="B12" s="2" t="s">
        <v>67</v>
      </c>
      <c r="C12" s="2">
        <v>30</v>
      </c>
      <c r="D12" s="35">
        <v>1.4447928045132996</v>
      </c>
      <c r="E12" s="29">
        <v>2</v>
      </c>
      <c r="F12" s="29">
        <v>0</v>
      </c>
      <c r="G12" s="29">
        <v>7</v>
      </c>
      <c r="H12" s="30">
        <v>0.22222222222222221</v>
      </c>
      <c r="I12" s="30">
        <v>0</v>
      </c>
      <c r="J12" s="31">
        <v>1.730190814092611</v>
      </c>
      <c r="K12" s="31">
        <v>0</v>
      </c>
      <c r="L12" s="32">
        <v>0.48099641266451287</v>
      </c>
      <c r="M12" s="35">
        <v>-0.34888168733968294</v>
      </c>
      <c r="N12" s="33">
        <v>3</v>
      </c>
      <c r="O12" s="33">
        <v>0</v>
      </c>
      <c r="P12" s="33">
        <v>5</v>
      </c>
      <c r="Q12" s="30">
        <v>0.375</v>
      </c>
      <c r="R12" s="30">
        <v>0</v>
      </c>
      <c r="S12" s="31">
        <v>4.6048913580930257</v>
      </c>
      <c r="T12" s="31">
        <v>0</v>
      </c>
      <c r="U12" s="32">
        <v>6.371928375242736E-3</v>
      </c>
      <c r="V12" s="35">
        <v>0.83019728736762277</v>
      </c>
      <c r="W12" s="34">
        <v>8</v>
      </c>
      <c r="X12" s="34">
        <v>1</v>
      </c>
      <c r="Y12" s="34">
        <v>2</v>
      </c>
      <c r="Z12" s="30">
        <v>0.72727272727272729</v>
      </c>
      <c r="AA12" s="30">
        <v>9.0909090909090912E-2</v>
      </c>
      <c r="AB12" s="31">
        <v>5.3087321223821329</v>
      </c>
      <c r="AC12" s="31">
        <v>0.50613656293314535</v>
      </c>
      <c r="AD12" s="32">
        <v>8.7285980672541392E-8</v>
      </c>
      <c r="AE12" s="35">
        <v>0.60106231999481818</v>
      </c>
      <c r="AF12" s="59">
        <v>1</v>
      </c>
      <c r="AG12" s="36">
        <v>4</v>
      </c>
      <c r="AH12" s="36">
        <v>4</v>
      </c>
      <c r="AI12" s="30">
        <v>0.1111111111111111</v>
      </c>
      <c r="AJ12" s="30">
        <v>0.44444444444444442</v>
      </c>
      <c r="AK12" s="31">
        <v>0.91536644529754774</v>
      </c>
      <c r="AL12" s="31">
        <v>1.8477676246619354</v>
      </c>
      <c r="AM12" s="37">
        <v>0.3509004487347499</v>
      </c>
    </row>
    <row r="13" spans="1:39" x14ac:dyDescent="0.25">
      <c r="A13" s="1" t="s">
        <v>51</v>
      </c>
      <c r="B13" s="2" t="s">
        <v>67</v>
      </c>
      <c r="C13" s="2">
        <v>121</v>
      </c>
      <c r="D13" s="35">
        <v>-0.48851880202248521</v>
      </c>
      <c r="E13" s="29">
        <v>3</v>
      </c>
      <c r="F13" s="29">
        <v>3</v>
      </c>
      <c r="G13" s="29">
        <v>25</v>
      </c>
      <c r="H13" s="30">
        <v>9.6774193548387094E-2</v>
      </c>
      <c r="I13" s="30">
        <v>9.6774193548387094E-2</v>
      </c>
      <c r="J13" s="31">
        <v>0.75364841624725565</v>
      </c>
      <c r="K13" s="31">
        <v>1.0271870045607869</v>
      </c>
      <c r="L13" s="32">
        <v>0.87065815251267786</v>
      </c>
      <c r="M13" s="35">
        <v>-1.2932374140440184</v>
      </c>
      <c r="N13" s="33">
        <v>10</v>
      </c>
      <c r="O13" s="33">
        <v>10</v>
      </c>
      <c r="P13" s="33">
        <v>16</v>
      </c>
      <c r="Q13" s="30">
        <v>0.27777777777777779</v>
      </c>
      <c r="R13" s="30">
        <v>0.27777777777777779</v>
      </c>
      <c r="S13" s="31">
        <v>3.4120254366597682</v>
      </c>
      <c r="T13" s="31">
        <v>1.458433854302813</v>
      </c>
      <c r="U13" s="32">
        <v>1.3176902788419947E-5</v>
      </c>
      <c r="V13" s="35">
        <v>-0.20913216376978447</v>
      </c>
      <c r="W13" s="34">
        <v>7</v>
      </c>
      <c r="X13" s="34">
        <v>9</v>
      </c>
      <c r="Y13" s="34">
        <v>16</v>
      </c>
      <c r="Z13" s="30">
        <v>0.21875</v>
      </c>
      <c r="AA13" s="30">
        <v>0.28125</v>
      </c>
      <c r="AB13" s="31">
        <v>1.5970813571495797</v>
      </c>
      <c r="AC13" s="31">
        <v>1.5647494847489956</v>
      </c>
      <c r="AD13" s="32">
        <v>8.3343672424148432E-2</v>
      </c>
      <c r="AE13" s="35">
        <v>-1.2139568086512962</v>
      </c>
      <c r="AF13" s="59">
        <v>4</v>
      </c>
      <c r="AG13" s="36">
        <v>4</v>
      </c>
      <c r="AH13" s="36">
        <v>26</v>
      </c>
      <c r="AI13" s="30">
        <v>0.11764705882352941</v>
      </c>
      <c r="AJ13" s="30">
        <v>0.11764705882352941</v>
      </c>
      <c r="AK13" s="31">
        <v>0.9694490612021085</v>
      </c>
      <c r="AL13" s="31">
        <v>0.48923483001004048</v>
      </c>
      <c r="AM13" s="37">
        <v>0.22439329678122563</v>
      </c>
    </row>
    <row r="14" spans="1:39" x14ac:dyDescent="0.25">
      <c r="A14" s="1" t="s">
        <v>41</v>
      </c>
      <c r="B14" s="2" t="s">
        <v>67</v>
      </c>
      <c r="C14" s="2">
        <v>1076</v>
      </c>
      <c r="D14" s="35">
        <v>-0.51651455747574937</v>
      </c>
      <c r="E14" s="29">
        <v>15</v>
      </c>
      <c r="F14" s="29">
        <v>10</v>
      </c>
      <c r="G14" s="29">
        <v>97</v>
      </c>
      <c r="H14" s="30">
        <v>0.12295081967213115</v>
      </c>
      <c r="I14" s="30">
        <v>8.1967213114754092E-2</v>
      </c>
      <c r="J14" s="31">
        <v>0.95757325020342399</v>
      </c>
      <c r="K14" s="31">
        <v>0.87008457995289945</v>
      </c>
      <c r="L14" s="32">
        <v>0.87317444130583666</v>
      </c>
      <c r="M14" s="35">
        <v>1.1388543853395401</v>
      </c>
      <c r="N14" s="33">
        <v>32</v>
      </c>
      <c r="O14" s="33">
        <v>14</v>
      </c>
      <c r="P14" s="33">
        <v>78</v>
      </c>
      <c r="Q14" s="30">
        <v>0.25806451612903225</v>
      </c>
      <c r="R14" s="30">
        <v>0.11290322580645161</v>
      </c>
      <c r="S14" s="31">
        <v>3.1700691575800355</v>
      </c>
      <c r="T14" s="31">
        <v>0.59281784859277475</v>
      </c>
      <c r="U14" s="32">
        <v>2.9154561702993301E-12</v>
      </c>
      <c r="V14" s="35">
        <v>1.14861231746781</v>
      </c>
      <c r="W14" s="34">
        <v>47</v>
      </c>
      <c r="X14" s="34">
        <v>10</v>
      </c>
      <c r="Y14" s="34">
        <v>86</v>
      </c>
      <c r="Z14" s="30">
        <v>0.32867132867132864</v>
      </c>
      <c r="AA14" s="30">
        <v>6.9930069930069935E-2</v>
      </c>
      <c r="AB14" s="31">
        <v>2.39949364321981</v>
      </c>
      <c r="AC14" s="31">
        <v>0.38908368988923803</v>
      </c>
      <c r="AD14" s="32">
        <v>1.9174207548326098E-2</v>
      </c>
      <c r="AE14" s="35">
        <v>-0.88080008762759598</v>
      </c>
      <c r="AF14" s="59">
        <v>10</v>
      </c>
      <c r="AG14" s="36">
        <v>33</v>
      </c>
      <c r="AH14" s="36">
        <v>90</v>
      </c>
      <c r="AI14" s="30">
        <v>7.5187969924812026E-2</v>
      </c>
      <c r="AJ14" s="30">
        <v>0.24812030075187969</v>
      </c>
      <c r="AK14" s="31">
        <v>0.61961340022509437</v>
      </c>
      <c r="AL14" s="31">
        <v>1.0318750583058962</v>
      </c>
      <c r="AM14" s="37">
        <v>0.26228743226641082</v>
      </c>
    </row>
    <row r="15" spans="1:39" x14ac:dyDescent="0.25">
      <c r="A15" s="1" t="s">
        <v>39</v>
      </c>
      <c r="B15" s="2" t="s">
        <v>68</v>
      </c>
      <c r="C15" s="2">
        <v>249</v>
      </c>
      <c r="D15" s="35" t="s">
        <v>3</v>
      </c>
      <c r="E15" s="29">
        <v>4</v>
      </c>
      <c r="F15" s="29">
        <v>2</v>
      </c>
      <c r="G15" s="29">
        <v>23</v>
      </c>
      <c r="H15" s="30">
        <v>0.13793103448275862</v>
      </c>
      <c r="I15" s="30">
        <v>6.8965517241379309E-2</v>
      </c>
      <c r="J15" s="31">
        <v>1.0741583904613852</v>
      </c>
      <c r="K15" s="31">
        <v>0.73201344004408919</v>
      </c>
      <c r="L15" s="32">
        <v>0.89336260163843884</v>
      </c>
      <c r="M15" s="35" t="s">
        <v>3</v>
      </c>
      <c r="N15" s="33">
        <v>7</v>
      </c>
      <c r="O15" s="33">
        <v>10</v>
      </c>
      <c r="P15" s="33">
        <v>12</v>
      </c>
      <c r="Q15" s="30">
        <v>0.2413793103448276</v>
      </c>
      <c r="R15" s="30">
        <v>0.34482758620689657</v>
      </c>
      <c r="S15" s="31">
        <v>2.9648728151309562</v>
      </c>
      <c r="T15" s="31">
        <v>1.8104331985127116</v>
      </c>
      <c r="U15" s="32">
        <v>2.3855263455964604E-4</v>
      </c>
      <c r="V15" s="35" t="s">
        <v>3</v>
      </c>
      <c r="W15" s="34">
        <v>7</v>
      </c>
      <c r="X15" s="34">
        <v>3</v>
      </c>
      <c r="Y15" s="34">
        <v>24</v>
      </c>
      <c r="Z15" s="30">
        <v>0.20588235294117646</v>
      </c>
      <c r="AA15" s="30">
        <v>8.8235294117647065E-2</v>
      </c>
      <c r="AB15" s="31">
        <v>1.503143683582566</v>
      </c>
      <c r="AC15" s="31">
        <v>0.49101358384761856</v>
      </c>
      <c r="AD15" s="32">
        <v>0.24810945521388128</v>
      </c>
      <c r="AE15" s="35" t="s">
        <v>3</v>
      </c>
      <c r="AF15" s="59">
        <v>6</v>
      </c>
      <c r="AG15" s="36">
        <v>10</v>
      </c>
      <c r="AH15" s="36">
        <v>18</v>
      </c>
      <c r="AI15" s="30">
        <v>0.17647058823529413</v>
      </c>
      <c r="AJ15" s="30">
        <v>0.29411764705882354</v>
      </c>
      <c r="AK15" s="31">
        <v>1.4541735918031629</v>
      </c>
      <c r="AL15" s="31">
        <v>1.2230870750251013</v>
      </c>
      <c r="AM15" s="37">
        <v>0.3888298765720925</v>
      </c>
    </row>
    <row r="16" spans="1:39" x14ac:dyDescent="0.25">
      <c r="A16" s="1" t="s">
        <v>49</v>
      </c>
      <c r="B16" s="2" t="s">
        <v>66</v>
      </c>
      <c r="C16" s="2">
        <v>308</v>
      </c>
      <c r="D16" s="35">
        <v>-1.3185263759216901</v>
      </c>
      <c r="E16" s="29">
        <v>10</v>
      </c>
      <c r="F16" s="29">
        <v>8</v>
      </c>
      <c r="G16" s="29">
        <v>67</v>
      </c>
      <c r="H16" s="30">
        <v>0.11764705882352941</v>
      </c>
      <c r="I16" s="30">
        <v>9.4117647058823528E-2</v>
      </c>
      <c r="J16" s="31">
        <v>0.91625636149758116</v>
      </c>
      <c r="K16" s="31">
        <v>0.99905113003535029</v>
      </c>
      <c r="L16" s="32">
        <v>0.95630825576501799</v>
      </c>
      <c r="M16" s="35">
        <v>-0.40909588273578001</v>
      </c>
      <c r="N16" s="33">
        <v>15</v>
      </c>
      <c r="O16" s="33">
        <v>12</v>
      </c>
      <c r="P16" s="33">
        <v>57</v>
      </c>
      <c r="Q16" s="30">
        <v>0.17857142857142858</v>
      </c>
      <c r="R16" s="30">
        <v>0.14285714285714285</v>
      </c>
      <c r="S16" s="31">
        <v>2.1935493695950434</v>
      </c>
      <c r="T16" s="31">
        <v>0.75008741197048923</v>
      </c>
      <c r="U16" s="32">
        <v>4.0371398560934899E-3</v>
      </c>
      <c r="V16" s="35">
        <v>0.987900319389592</v>
      </c>
      <c r="W16" s="34">
        <v>34</v>
      </c>
      <c r="X16" s="34">
        <v>7</v>
      </c>
      <c r="Y16" s="34">
        <v>51</v>
      </c>
      <c r="Z16" s="30">
        <v>0.36956521739130432</v>
      </c>
      <c r="AA16" s="30">
        <v>7.6086956521739135E-2</v>
      </c>
      <c r="AB16" s="31">
        <v>2.698033609285551</v>
      </c>
      <c r="AC16" s="31">
        <v>0.42335318925257809</v>
      </c>
      <c r="AD16" s="32">
        <v>2.6965177045960799E-10</v>
      </c>
      <c r="AE16" s="35">
        <v>-0.95208567902039898</v>
      </c>
      <c r="AF16" s="59">
        <v>8</v>
      </c>
      <c r="AG16" s="36">
        <v>14</v>
      </c>
      <c r="AH16" s="36">
        <v>62</v>
      </c>
      <c r="AI16" s="30">
        <v>9.5238095238095233E-2</v>
      </c>
      <c r="AJ16" s="30">
        <v>0.16666666666666666</v>
      </c>
      <c r="AK16" s="31">
        <v>0.78483331376392018</v>
      </c>
      <c r="AL16" s="31">
        <v>0.69311907594859623</v>
      </c>
      <c r="AM16" s="37">
        <v>0.15819103379877442</v>
      </c>
    </row>
    <row r="17" spans="1:39" x14ac:dyDescent="0.25">
      <c r="A17" s="3" t="s">
        <v>47</v>
      </c>
      <c r="B17" s="2" t="s">
        <v>69</v>
      </c>
      <c r="C17" s="2">
        <v>170</v>
      </c>
      <c r="D17" s="35" t="s">
        <v>3</v>
      </c>
      <c r="E17" s="29">
        <v>1</v>
      </c>
      <c r="F17" s="29">
        <v>0</v>
      </c>
      <c r="G17" s="29">
        <v>23</v>
      </c>
      <c r="H17" s="30">
        <v>4.1666666666666664E-2</v>
      </c>
      <c r="I17" s="30">
        <v>0</v>
      </c>
      <c r="J17" s="31">
        <v>0.32447835477389858</v>
      </c>
      <c r="K17" s="31">
        <v>0</v>
      </c>
      <c r="L17" s="32">
        <v>9.658502422709761E-2</v>
      </c>
      <c r="M17" s="35" t="s">
        <v>3</v>
      </c>
      <c r="N17" s="33">
        <v>5</v>
      </c>
      <c r="O17" s="33">
        <v>12</v>
      </c>
      <c r="P17" s="33">
        <v>11</v>
      </c>
      <c r="Q17" s="30">
        <v>0.17857142857142858</v>
      </c>
      <c r="R17" s="30">
        <v>0.42857142857142855</v>
      </c>
      <c r="S17" s="31">
        <v>2.1933927042827843</v>
      </c>
      <c r="T17" s="31">
        <v>2.2501015201141668</v>
      </c>
      <c r="U17" s="32">
        <v>3.5153223769797397E-2</v>
      </c>
      <c r="V17" s="35" t="s">
        <v>3</v>
      </c>
      <c r="W17" s="34">
        <v>4</v>
      </c>
      <c r="X17" s="34">
        <v>19</v>
      </c>
      <c r="Y17" s="34">
        <v>11</v>
      </c>
      <c r="Z17" s="30">
        <v>0.11764705882352941</v>
      </c>
      <c r="AA17" s="30">
        <v>0.55882352941176472</v>
      </c>
      <c r="AB17" s="31">
        <v>0.85903126382143224</v>
      </c>
      <c r="AC17" s="31">
        <v>3.1088800755376877</v>
      </c>
      <c r="AD17" s="32">
        <v>4.7854866693595057E-8</v>
      </c>
      <c r="AE17" s="35" t="s">
        <v>3</v>
      </c>
      <c r="AF17" s="59">
        <v>14</v>
      </c>
      <c r="AG17" s="36">
        <v>8</v>
      </c>
      <c r="AH17" s="36">
        <v>21</v>
      </c>
      <c r="AI17" s="30">
        <v>0.32558139534883723</v>
      </c>
      <c r="AJ17" s="30">
        <v>0.18604651162790697</v>
      </c>
      <c r="AK17" s="31">
        <v>2.6829434573911946</v>
      </c>
      <c r="AL17" s="31">
        <v>0.77368797176157045</v>
      </c>
      <c r="AM17" s="37">
        <v>2.2238865170027579E-4</v>
      </c>
    </row>
    <row r="18" spans="1:39" x14ac:dyDescent="0.25">
      <c r="A18" s="1" t="s">
        <v>45</v>
      </c>
      <c r="B18" s="2" t="s">
        <v>67</v>
      </c>
      <c r="C18" s="2">
        <v>774</v>
      </c>
      <c r="D18" s="35" t="s">
        <v>3</v>
      </c>
      <c r="E18" s="29">
        <v>8</v>
      </c>
      <c r="F18" s="29">
        <v>4</v>
      </c>
      <c r="G18" s="29">
        <v>57</v>
      </c>
      <c r="H18" s="30">
        <v>0.11594202898550725</v>
      </c>
      <c r="I18" s="30">
        <v>5.7971014492753624E-2</v>
      </c>
      <c r="J18" s="31">
        <v>0.9029698940205948</v>
      </c>
      <c r="K18" s="31">
        <v>0.6153525441386235</v>
      </c>
      <c r="L18" s="32">
        <v>0.53392746160402538</v>
      </c>
      <c r="M18" s="35" t="s">
        <v>3</v>
      </c>
      <c r="N18" s="33">
        <v>13</v>
      </c>
      <c r="O18" s="33">
        <v>13</v>
      </c>
      <c r="P18" s="33">
        <v>47</v>
      </c>
      <c r="Q18" s="30">
        <v>0.17808219178082191</v>
      </c>
      <c r="R18" s="30">
        <v>0.17808219178082191</v>
      </c>
      <c r="S18" s="31">
        <v>2.1875278733049344</v>
      </c>
      <c r="T18" s="31">
        <v>0.93503544064495203</v>
      </c>
      <c r="U18" s="32">
        <v>1.0293754417463738E-2</v>
      </c>
      <c r="V18" s="35" t="s">
        <v>3</v>
      </c>
      <c r="W18" s="34">
        <v>11</v>
      </c>
      <c r="X18" s="34">
        <v>10</v>
      </c>
      <c r="Y18" s="34">
        <v>52</v>
      </c>
      <c r="Z18" s="30">
        <v>0.15068493150684931</v>
      </c>
      <c r="AA18" s="30">
        <v>0.13698630136986301</v>
      </c>
      <c r="AB18" s="31">
        <v>1.1001429277113055</v>
      </c>
      <c r="AC18" s="31">
        <v>0.76216230710012867</v>
      </c>
      <c r="AD18" s="32">
        <v>0.62718984287666468</v>
      </c>
      <c r="AE18" s="35" t="s">
        <v>3</v>
      </c>
      <c r="AF18" s="59">
        <v>20</v>
      </c>
      <c r="AG18" s="36">
        <v>17</v>
      </c>
      <c r="AH18" s="36">
        <v>40</v>
      </c>
      <c r="AI18" s="30">
        <v>0.25974025974025972</v>
      </c>
      <c r="AJ18" s="30">
        <v>0.22077922077922077</v>
      </c>
      <c r="AK18" s="31">
        <v>2.140447542826597</v>
      </c>
      <c r="AL18" s="31">
        <v>0.91815475605539376</v>
      </c>
      <c r="AM18" s="37">
        <v>9.2250424980061768E-4</v>
      </c>
    </row>
    <row r="19" spans="1:39" x14ac:dyDescent="0.25">
      <c r="A19" s="1" t="s">
        <v>55</v>
      </c>
      <c r="B19" s="2" t="s">
        <v>67</v>
      </c>
      <c r="C19" s="2">
        <v>36</v>
      </c>
      <c r="D19" s="35">
        <v>-0.62164920659121903</v>
      </c>
      <c r="E19" s="29">
        <v>0</v>
      </c>
      <c r="F19" s="29">
        <v>1</v>
      </c>
      <c r="G19" s="29">
        <v>12</v>
      </c>
      <c r="H19" s="30">
        <v>0</v>
      </c>
      <c r="I19" s="30">
        <v>7.6923076923076927E-2</v>
      </c>
      <c r="J19" s="31">
        <v>0</v>
      </c>
      <c r="K19" s="31">
        <v>0.81637259869256018</v>
      </c>
      <c r="L19" s="32">
        <v>0.35647145948864339</v>
      </c>
      <c r="M19" s="35">
        <v>-1.5530783711012099</v>
      </c>
      <c r="N19" s="33">
        <v>2</v>
      </c>
      <c r="O19" s="33">
        <v>1</v>
      </c>
      <c r="P19" s="33">
        <v>9</v>
      </c>
      <c r="Q19" s="30">
        <v>0.16666666666666666</v>
      </c>
      <c r="R19" s="30">
        <v>8.3333333333333329E-2</v>
      </c>
      <c r="S19" s="31">
        <v>2.0468741447315106</v>
      </c>
      <c r="T19" s="31">
        <v>0.43745725282399545</v>
      </c>
      <c r="U19" s="32">
        <v>0.40597614178868574</v>
      </c>
      <c r="V19" s="35">
        <v>-1.7704351003743697</v>
      </c>
      <c r="W19" s="34">
        <v>0</v>
      </c>
      <c r="X19" s="34">
        <v>9</v>
      </c>
      <c r="Y19" s="34">
        <v>5</v>
      </c>
      <c r="Z19" s="30">
        <v>0</v>
      </c>
      <c r="AA19" s="30">
        <v>0.6428571428571429</v>
      </c>
      <c r="AB19" s="31">
        <v>5.2135862813058713E-4</v>
      </c>
      <c r="AC19" s="31">
        <v>3.5761392387647009</v>
      </c>
      <c r="AD19" s="32">
        <v>3.0471909940948389E-5</v>
      </c>
      <c r="AE19" s="35">
        <v>-0.7293611069275826</v>
      </c>
      <c r="AF19" s="59">
        <v>0</v>
      </c>
      <c r="AG19" s="36">
        <v>0</v>
      </c>
      <c r="AH19" s="36">
        <v>15</v>
      </c>
      <c r="AI19" s="30">
        <v>0</v>
      </c>
      <c r="AJ19" s="30">
        <v>0</v>
      </c>
      <c r="AK19" s="31">
        <v>0</v>
      </c>
      <c r="AL19" s="31">
        <v>0</v>
      </c>
      <c r="AM19" s="37">
        <v>1.4265417039171368E-2</v>
      </c>
    </row>
    <row r="20" spans="1:39" x14ac:dyDescent="0.25">
      <c r="A20" s="3" t="s">
        <v>42</v>
      </c>
      <c r="B20" s="2" t="s">
        <v>69</v>
      </c>
      <c r="C20" s="2">
        <v>274</v>
      </c>
      <c r="D20" s="35" t="s">
        <v>3</v>
      </c>
      <c r="E20" s="29">
        <v>1</v>
      </c>
      <c r="F20" s="29">
        <v>1</v>
      </c>
      <c r="G20" s="29">
        <v>21</v>
      </c>
      <c r="H20" s="30">
        <v>4.3478260869565216E-2</v>
      </c>
      <c r="I20" s="30">
        <v>4.3478260869565216E-2</v>
      </c>
      <c r="J20" s="31">
        <v>0.33858426942737418</v>
      </c>
      <c r="K20" s="31">
        <v>0.46147428165019166</v>
      </c>
      <c r="L20" s="32">
        <v>0.29194357890978451</v>
      </c>
      <c r="M20" s="35" t="s">
        <v>3</v>
      </c>
      <c r="N20" s="33">
        <v>4</v>
      </c>
      <c r="O20" s="33">
        <v>10</v>
      </c>
      <c r="P20" s="33">
        <v>11</v>
      </c>
      <c r="Q20" s="30">
        <v>0.16</v>
      </c>
      <c r="R20" s="30">
        <v>0.4</v>
      </c>
      <c r="S20" s="31">
        <v>1.9652545981852034</v>
      </c>
      <c r="T20" s="31">
        <v>2.1000677541280717</v>
      </c>
      <c r="U20" s="32">
        <v>5.2159026825731513E-3</v>
      </c>
      <c r="V20" s="35" t="s">
        <v>3</v>
      </c>
      <c r="W20" s="34">
        <v>4</v>
      </c>
      <c r="X20" s="34">
        <v>16</v>
      </c>
      <c r="Y20" s="34">
        <v>9</v>
      </c>
      <c r="Z20" s="30">
        <v>0.13793103448275862</v>
      </c>
      <c r="AA20" s="30">
        <v>0.55172413793103448</v>
      </c>
      <c r="AB20" s="31">
        <v>1.0071247823921721</v>
      </c>
      <c r="AC20" s="31">
        <v>3.0693679196663188</v>
      </c>
      <c r="AD20" s="32">
        <v>7.4347934104266884E-7</v>
      </c>
      <c r="AE20" s="35" t="s">
        <v>3</v>
      </c>
      <c r="AF20" s="59">
        <v>12</v>
      </c>
      <c r="AG20" s="36">
        <v>9</v>
      </c>
      <c r="AH20" s="36">
        <v>16</v>
      </c>
      <c r="AI20" s="30">
        <v>0.32432432432432434</v>
      </c>
      <c r="AJ20" s="30">
        <v>0.24324324324324326</v>
      </c>
      <c r="AK20" s="31">
        <v>2.6725543681367965</v>
      </c>
      <c r="AL20" s="31">
        <v>1.0115333035394607</v>
      </c>
      <c r="AM20" s="37">
        <v>5.4817168275042062E-4</v>
      </c>
    </row>
    <row r="21" spans="1:39" x14ac:dyDescent="0.25">
      <c r="A21" s="1" t="s">
        <v>43</v>
      </c>
      <c r="B21" s="2" t="s">
        <v>66</v>
      </c>
      <c r="C21" s="2">
        <v>1084</v>
      </c>
      <c r="D21" s="35">
        <v>5.5604950085084232E-2</v>
      </c>
      <c r="E21" s="29">
        <v>19</v>
      </c>
      <c r="F21" s="29">
        <v>8</v>
      </c>
      <c r="G21" s="29">
        <v>91</v>
      </c>
      <c r="H21" s="30">
        <v>0.16101694915254236</v>
      </c>
      <c r="I21" s="30">
        <v>6.7796610169491525E-2</v>
      </c>
      <c r="J21" s="31">
        <v>1.2540412111820873</v>
      </c>
      <c r="K21" s="31">
        <v>0.7196625781242415</v>
      </c>
      <c r="L21" s="32">
        <v>0.39515258095612105</v>
      </c>
      <c r="M21" s="35">
        <v>-0.89653873768681258</v>
      </c>
      <c r="N21" s="33">
        <v>11</v>
      </c>
      <c r="O21" s="33">
        <v>25</v>
      </c>
      <c r="P21" s="33">
        <v>70</v>
      </c>
      <c r="Q21" s="30">
        <v>0.10377358490566038</v>
      </c>
      <c r="R21" s="30">
        <v>0.23584905660377359</v>
      </c>
      <c r="S21" s="31">
        <v>1.2747513464304572</v>
      </c>
      <c r="T21" s="31">
        <v>1.2383610382834489</v>
      </c>
      <c r="U21" s="32">
        <v>0.29134416891794196</v>
      </c>
      <c r="V21" s="35">
        <v>0.20533235312223208</v>
      </c>
      <c r="W21" s="34">
        <v>18</v>
      </c>
      <c r="X21" s="34">
        <v>25</v>
      </c>
      <c r="Y21" s="34">
        <v>92</v>
      </c>
      <c r="Z21" s="30">
        <v>0.13333333333333333</v>
      </c>
      <c r="AA21" s="30">
        <v>0.18518518518518517</v>
      </c>
      <c r="AB21" s="31">
        <v>0.97344376228451757</v>
      </c>
      <c r="AC21" s="31">
        <v>1.0302881571325047</v>
      </c>
      <c r="AD21" s="32">
        <v>0.98221475603312425</v>
      </c>
      <c r="AE21" s="35">
        <v>1.00394878537362</v>
      </c>
      <c r="AF21" s="59">
        <v>46</v>
      </c>
      <c r="AG21" s="36">
        <v>35</v>
      </c>
      <c r="AH21" s="36">
        <v>69</v>
      </c>
      <c r="AI21" s="30">
        <v>0.30666666666666664</v>
      </c>
      <c r="AJ21" s="30">
        <v>0.23333333333333334</v>
      </c>
      <c r="AK21" s="31">
        <v>2.5272029820912643</v>
      </c>
      <c r="AL21" s="31">
        <v>0.97038195464273946</v>
      </c>
      <c r="AM21" s="37">
        <v>1.4288944823973146E-11</v>
      </c>
    </row>
    <row r="22" spans="1:39" x14ac:dyDescent="0.25">
      <c r="A22" s="1" t="s">
        <v>46</v>
      </c>
      <c r="B22" s="2" t="s">
        <v>66</v>
      </c>
      <c r="C22" s="2">
        <v>476</v>
      </c>
      <c r="D22" s="35">
        <v>1.0204924347266634E-2</v>
      </c>
      <c r="E22" s="29">
        <v>12</v>
      </c>
      <c r="F22" s="29">
        <v>11</v>
      </c>
      <c r="G22" s="29">
        <v>57</v>
      </c>
      <c r="H22" s="30">
        <v>0.15</v>
      </c>
      <c r="I22" s="30">
        <v>0.13750000000000001</v>
      </c>
      <c r="J22" s="31">
        <v>1.1682242840350321</v>
      </c>
      <c r="K22" s="31">
        <v>1.4595480408083816</v>
      </c>
      <c r="L22" s="32">
        <v>0.31410366212404728</v>
      </c>
      <c r="M22" s="35">
        <v>0.61457414756545281</v>
      </c>
      <c r="N22" s="33">
        <v>7</v>
      </c>
      <c r="O22" s="33">
        <v>18</v>
      </c>
      <c r="P22" s="33">
        <v>56</v>
      </c>
      <c r="Q22" s="30">
        <v>8.6419753086419748E-2</v>
      </c>
      <c r="R22" s="30">
        <v>0.22222222222222221</v>
      </c>
      <c r="S22" s="31">
        <v>1.0615681673177921</v>
      </c>
      <c r="T22" s="31">
        <v>1.1668010975104073</v>
      </c>
      <c r="U22" s="32">
        <v>0.73909884364369904</v>
      </c>
      <c r="V22" s="35">
        <v>0.16581984135786268</v>
      </c>
      <c r="W22" s="34">
        <v>14</v>
      </c>
      <c r="X22" s="34">
        <v>16</v>
      </c>
      <c r="Y22" s="34">
        <v>54</v>
      </c>
      <c r="Z22" s="30">
        <v>0.16666666666666666</v>
      </c>
      <c r="AA22" s="30">
        <v>0.19047619047619047</v>
      </c>
      <c r="AB22" s="31">
        <v>1.2168075992624821</v>
      </c>
      <c r="AC22" s="31">
        <v>1.0597345067924031</v>
      </c>
      <c r="AD22" s="32">
        <v>0.67201587308891786</v>
      </c>
      <c r="AE22" s="35">
        <v>1.01802328152952</v>
      </c>
      <c r="AF22" s="59">
        <v>24</v>
      </c>
      <c r="AG22" s="36">
        <v>20</v>
      </c>
      <c r="AH22" s="36">
        <v>48</v>
      </c>
      <c r="AI22" s="30">
        <v>0.2608695652173913</v>
      </c>
      <c r="AJ22" s="30">
        <v>0.21739130434782608</v>
      </c>
      <c r="AK22" s="31">
        <v>2.1497674920201706</v>
      </c>
      <c r="AL22" s="31">
        <v>0.90407116750711425</v>
      </c>
      <c r="AM22" s="37">
        <v>2.1217986243113701E-4</v>
      </c>
    </row>
    <row r="23" spans="1:39" x14ac:dyDescent="0.25">
      <c r="A23" s="1" t="s">
        <v>50</v>
      </c>
      <c r="B23" s="2" t="s">
        <v>67</v>
      </c>
      <c r="C23" s="2">
        <v>67</v>
      </c>
      <c r="D23" s="35" t="s">
        <v>3</v>
      </c>
      <c r="E23" s="29">
        <v>1</v>
      </c>
      <c r="F23" s="29">
        <v>2</v>
      </c>
      <c r="G23" s="29">
        <v>28</v>
      </c>
      <c r="H23" s="30">
        <v>3.2258064516129031E-2</v>
      </c>
      <c r="I23" s="30">
        <v>6.4516129032258063E-2</v>
      </c>
      <c r="J23" s="31">
        <v>0.25121613874908522</v>
      </c>
      <c r="K23" s="31">
        <v>0.68479133637385803</v>
      </c>
      <c r="L23" s="32">
        <v>0.20687097647286465</v>
      </c>
      <c r="M23" s="35" t="s">
        <v>3</v>
      </c>
      <c r="N23" s="33">
        <v>2</v>
      </c>
      <c r="O23" s="33">
        <v>2</v>
      </c>
      <c r="P23" s="33">
        <v>32</v>
      </c>
      <c r="Q23" s="30">
        <v>5.5555555555555552E-2</v>
      </c>
      <c r="R23" s="30">
        <v>5.5555555555555552E-2</v>
      </c>
      <c r="S23" s="31">
        <v>0.6824050873319536</v>
      </c>
      <c r="T23" s="31">
        <v>0.29168677086056261</v>
      </c>
      <c r="U23" s="32">
        <v>8.1616985430442129E-2</v>
      </c>
      <c r="V23" s="35" t="s">
        <v>3</v>
      </c>
      <c r="W23" s="34">
        <v>23</v>
      </c>
      <c r="X23" s="34">
        <v>3</v>
      </c>
      <c r="Y23" s="34">
        <v>10</v>
      </c>
      <c r="Z23" s="30">
        <v>0.63888888888888884</v>
      </c>
      <c r="AA23" s="30">
        <v>8.3333333333333329E-2</v>
      </c>
      <c r="AB23" s="31">
        <v>4.6640766766174986</v>
      </c>
      <c r="AC23" s="31">
        <v>0.46373732443325771</v>
      </c>
      <c r="AD23" s="32">
        <v>2.184795538603519E-17</v>
      </c>
      <c r="AE23" s="35" t="s">
        <v>3</v>
      </c>
      <c r="AF23" s="59">
        <v>27</v>
      </c>
      <c r="AG23" s="36">
        <v>5</v>
      </c>
      <c r="AH23" s="36">
        <v>8</v>
      </c>
      <c r="AI23" s="30">
        <v>0.67500000000000004</v>
      </c>
      <c r="AJ23" s="30">
        <v>0.125</v>
      </c>
      <c r="AK23" s="31">
        <v>5.5622876006642805</v>
      </c>
      <c r="AL23" s="31">
        <v>0.51981888623451389</v>
      </c>
      <c r="AM23" s="37">
        <v>9.2461232323750713E-26</v>
      </c>
    </row>
    <row r="24" spans="1:39" ht="16.5" thickBot="1" x14ac:dyDescent="0.3">
      <c r="A24" s="4" t="s">
        <v>52</v>
      </c>
      <c r="B24" s="5" t="s">
        <v>65</v>
      </c>
      <c r="C24" s="5">
        <v>108</v>
      </c>
      <c r="D24" s="39">
        <v>-0.55364580716933198</v>
      </c>
      <c r="E24" s="40">
        <v>2</v>
      </c>
      <c r="F24" s="40">
        <v>4</v>
      </c>
      <c r="G24" s="40">
        <v>51</v>
      </c>
      <c r="H24" s="41">
        <v>3.5087719298245612E-2</v>
      </c>
      <c r="I24" s="41">
        <v>7.0175438596491224E-2</v>
      </c>
      <c r="J24" s="42">
        <v>0.27326470359938559</v>
      </c>
      <c r="K24" s="42">
        <v>0.74489363021590871</v>
      </c>
      <c r="L24" s="43">
        <v>7.3425438105843205E-2</v>
      </c>
      <c r="M24" s="39">
        <v>0.67546675999061401</v>
      </c>
      <c r="N24" s="44">
        <v>3</v>
      </c>
      <c r="O24" s="44">
        <v>4</v>
      </c>
      <c r="P24" s="44">
        <v>53</v>
      </c>
      <c r="Q24" s="41">
        <v>0.05</v>
      </c>
      <c r="R24" s="41">
        <v>6.6666666666666666E-2</v>
      </c>
      <c r="S24" s="42">
        <v>0.61418504972782162</v>
      </c>
      <c r="T24" s="42">
        <v>0.35003579192016515</v>
      </c>
      <c r="U24" s="43">
        <v>2.3074538855124643E-2</v>
      </c>
      <c r="V24" s="39">
        <v>-0.29262109154218374</v>
      </c>
      <c r="W24" s="45">
        <v>7</v>
      </c>
      <c r="X24" s="45">
        <v>5</v>
      </c>
      <c r="Y24" s="45">
        <v>62</v>
      </c>
      <c r="Z24" s="41">
        <v>9.45945945945946E-2</v>
      </c>
      <c r="AA24" s="41">
        <v>6.7567567567567571E-2</v>
      </c>
      <c r="AB24" s="42">
        <v>0.69066652261202921</v>
      </c>
      <c r="AC24" s="42">
        <v>0.37596920639957504</v>
      </c>
      <c r="AD24" s="43">
        <v>1.2660951792677861E-2</v>
      </c>
      <c r="AE24" s="39">
        <v>-2.3310068739735214E-2</v>
      </c>
      <c r="AF24" s="61">
        <v>31</v>
      </c>
      <c r="AG24" s="46">
        <v>6</v>
      </c>
      <c r="AH24" s="46">
        <v>34</v>
      </c>
      <c r="AI24" s="41">
        <v>0.43661971830985913</v>
      </c>
      <c r="AJ24" s="41">
        <v>8.4507042253521125E-2</v>
      </c>
      <c r="AK24" s="42">
        <v>3.5980503262880235</v>
      </c>
      <c r="AL24" s="42">
        <v>0.35143836017136054</v>
      </c>
      <c r="AM24" s="47">
        <v>1.5839944145908633E-15</v>
      </c>
    </row>
  </sheetData>
  <sortState ref="A7:BP22">
    <sortCondition descending="1" ref="S7:S22"/>
  </sortState>
  <mergeCells count="4">
    <mergeCell ref="AE2:AM2"/>
    <mergeCell ref="V2:AD2"/>
    <mergeCell ref="M2:U2"/>
    <mergeCell ref="D2:L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4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na Makarevitch</dc:creator>
  <cp:lastModifiedBy>Nathan M Springer</cp:lastModifiedBy>
  <cp:lastPrinted>2014-03-04T21:57:46Z</cp:lastPrinted>
  <dcterms:created xsi:type="dcterms:W3CDTF">2014-02-12T15:51:16Z</dcterms:created>
  <dcterms:modified xsi:type="dcterms:W3CDTF">2014-11-05T23:01:23Z</dcterms:modified>
</cp:coreProperties>
</file>